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3"/>
  <workbookPr filterPrivacy="1"/>
  <xr:revisionPtr revIDLastSave="0" documentId="13_ncr:1_{1AF26E89-2C4A-5D43-84A9-3A758475965B}" xr6:coauthVersionLast="45" xr6:coauthVersionMax="45" xr10:uidLastSave="{00000000-0000-0000-0000-000000000000}"/>
  <bookViews>
    <workbookView xWindow="5300" yWindow="2260" windowWidth="25600" windowHeight="15540" xr2:uid="{00000000-000D-0000-FFFF-FFFF00000000}"/>
  </bookViews>
  <sheets>
    <sheet name="Sheet1" sheetId="1" r:id="rId1"/>
  </sheets>
  <calcPr calcId="191029" iterate="1" iterateCount="4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4" uniqueCount="121">
  <si>
    <t>Species</t>
  </si>
  <si>
    <t>Strain</t>
  </si>
  <si>
    <t>Description</t>
  </si>
  <si>
    <t>Source</t>
  </si>
  <si>
    <t>Escherichia coli</t>
  </si>
  <si>
    <t>ATCC 25922</t>
  </si>
  <si>
    <t>FDA control strain</t>
  </si>
  <si>
    <t>Seattle 1946 FDA USA clinical isolate</t>
  </si>
  <si>
    <t>Acinetobacter baumannii</t>
  </si>
  <si>
    <t>ATCC 19636</t>
  </si>
  <si>
    <t>Type strain</t>
  </si>
  <si>
    <t>Human with osteomyelitis</t>
  </si>
  <si>
    <t>Klebsiella pneumoniae</t>
  </si>
  <si>
    <t>Pseudomonas aeruginosa</t>
  </si>
  <si>
    <t>ATCC 27853</t>
  </si>
  <si>
    <t>Quality control strain</t>
  </si>
  <si>
    <t>Boston 41501 blood culture</t>
  </si>
  <si>
    <t>Staphylococcus aureus</t>
  </si>
  <si>
    <t>ATCC 25923</t>
  </si>
  <si>
    <t>Seattle 1945 FDA USA clinical isolate</t>
  </si>
  <si>
    <t>Blood/urine acute pyelonephritis, Maryland USA</t>
  </si>
  <si>
    <t>CI 12-6-83 HK</t>
  </si>
  <si>
    <t>CI, Greece (GN93)</t>
  </si>
  <si>
    <t>XDR; PmxRes</t>
  </si>
  <si>
    <t>Greece</t>
  </si>
  <si>
    <t>ATCC 700603</t>
  </si>
  <si>
    <t>BAA-2146</t>
  </si>
  <si>
    <t>CI, Greece (GN102)</t>
  </si>
  <si>
    <t>FADDI-070</t>
  </si>
  <si>
    <t>VIC Australia clinical isolate</t>
  </si>
  <si>
    <t>ATCC 14028</t>
  </si>
  <si>
    <t>ATCC 43300</t>
  </si>
  <si>
    <t>Clinical isolate, Kansas USA</t>
  </si>
  <si>
    <t>Bacillus subtilis</t>
  </si>
  <si>
    <t>NR-604, type strain</t>
  </si>
  <si>
    <t>Listeria monocytogenes</t>
  </si>
  <si>
    <t>ATCC 19112</t>
  </si>
  <si>
    <t>Li 21, serotype 2</t>
  </si>
  <si>
    <t>Human spinal fluid, Scotland</t>
  </si>
  <si>
    <t>Candia albicans</t>
  </si>
  <si>
    <t>ATCC 90028</t>
  </si>
  <si>
    <t>NCCLS 11; CLSI reference strain</t>
  </si>
  <si>
    <t>Human blood, Iowa USA</t>
  </si>
  <si>
    <t>Cryptococcus neoformans var. grubii</t>
  </si>
  <si>
    <t>ATCC 208821</t>
  </si>
  <si>
    <t>H99, Type strain, serotype A</t>
  </si>
  <si>
    <t>Patient with Hodgkin's disease, New York USA</t>
  </si>
  <si>
    <t>AID#172</t>
  </si>
  <si>
    <t>Clinical isolate from blood from 2006, Denmark</t>
  </si>
  <si>
    <t>ESBL20150072</t>
  </si>
  <si>
    <t>UNT138-1</t>
  </si>
  <si>
    <t>SSI#3010</t>
  </si>
  <si>
    <t>ST258</t>
  </si>
  <si>
    <t>KPC-2</t>
  </si>
  <si>
    <t>Clinical isolate, Denmark</t>
  </si>
  <si>
    <t>Clinical isolate from a human wound from 2003, Denmark</t>
  </si>
  <si>
    <t>MDR</t>
  </si>
  <si>
    <t>Clinical isolate, USA</t>
  </si>
  <si>
    <t>Clinical isolate (sputum), USA</t>
  </si>
  <si>
    <t>Clinical isolate (wound), USA</t>
  </si>
  <si>
    <t>Clinical isolate (urine); UNT Health Science Center, Texas, USA</t>
  </si>
  <si>
    <t>Clinical isolate (urine), USA</t>
  </si>
  <si>
    <t>DSA 443 </t>
  </si>
  <si>
    <r>
      <t xml:space="preserve">Methicillin susceptible </t>
    </r>
    <r>
      <rPr>
        <i/>
        <sz val="11"/>
        <color rgb="FF000000"/>
        <rFont val="Helvetica"/>
        <family val="2"/>
      </rPr>
      <t>S. aureus</t>
    </r>
    <r>
      <rPr>
        <sz val="11"/>
        <color rgb="FF000000"/>
        <rFont val="Helvetica"/>
        <family val="2"/>
      </rPr>
      <t xml:space="preserve"> (MSSa)</t>
    </r>
  </si>
  <si>
    <r>
      <t xml:space="preserve">Methicillin resistant </t>
    </r>
    <r>
      <rPr>
        <i/>
        <sz val="11"/>
        <color rgb="FF000000"/>
        <rFont val="Helvetica"/>
        <family val="2"/>
      </rPr>
      <t>S. aureus</t>
    </r>
    <r>
      <rPr>
        <sz val="11"/>
        <color rgb="FF000000"/>
        <rFont val="Helvetica"/>
        <family val="2"/>
      </rPr>
      <t xml:space="preserve"> (MRSa)</t>
    </r>
  </si>
  <si>
    <r>
      <t>Salmonella</t>
    </r>
    <r>
      <rPr>
        <sz val="11"/>
        <color theme="1"/>
        <rFont val="Helvetica"/>
        <family val="2"/>
      </rPr>
      <t xml:space="preserve"> </t>
    </r>
    <r>
      <rPr>
        <i/>
        <sz val="11"/>
        <color rgb="FF000000"/>
        <rFont val="Helvetica"/>
        <family val="2"/>
      </rPr>
      <t>enterica subsp. enterica Typhi</t>
    </r>
  </si>
  <si>
    <t>ATCC 6633; NRS 231; NCTC 10400; PCI 219</t>
  </si>
  <si>
    <t>ATCC 6051; NRS 744; NCTC 3610; Marburg strain</t>
  </si>
  <si>
    <t>ATCC 700928; CFT073 [WAM2267]</t>
  </si>
  <si>
    <r>
      <t xml:space="preserve">Uropathogenic </t>
    </r>
    <r>
      <rPr>
        <i/>
        <sz val="11"/>
        <color rgb="FF000000"/>
        <rFont val="Helvetica"/>
        <family val="2"/>
      </rPr>
      <t>E. coli</t>
    </r>
    <r>
      <rPr>
        <sz val="11"/>
        <color rgb="FF000000"/>
        <rFont val="Helvetica"/>
        <family val="2"/>
      </rPr>
      <t xml:space="preserve"> (UPEC); Colistin &amp; gentamicin susceptible</t>
    </r>
  </si>
  <si>
    <r>
      <t xml:space="preserve">Escherichia coli </t>
    </r>
    <r>
      <rPr>
        <sz val="11"/>
        <color theme="1"/>
        <rFont val="Helvetica"/>
        <family val="2"/>
      </rPr>
      <t>O6:H1</t>
    </r>
  </si>
  <si>
    <t>Resistant to: AMP, AMC, SAM, TIC, TIM, CFZ, CAZ, CEF, CTX, CXM, FEP, ATM, PIP, CST, SXT, TET</t>
  </si>
  <si>
    <t>Resistant to: AMC</t>
  </si>
  <si>
    <t>Resistant to: GEN, NET, AMC, AMP, ETP, CFZ, CTT, CXM, CPT, ATM, FOF, CHL</t>
  </si>
  <si>
    <t>Resistant to: GEN, TOB, AMC, AMP, SAM, DOR, IPM, MEM, TIC, TIM, CFZ, CTT, CTX, CFM, CAZ, CRO, ATM, FEP, NIT, CHL, PIP, OFX, SXT, CST, MXF, CIP, LVX, TGC, MIN, TET</t>
  </si>
  <si>
    <t>Feacal sample, Hong Kong. Chan et al. BMC Infect. Dis. (2018) 18:81 [isolate #12].</t>
  </si>
  <si>
    <t>MDR; OXA-2/SHV-18</t>
  </si>
  <si>
    <t>ATCC 13883; NCTC 9633</t>
  </si>
  <si>
    <t xml:space="preserve">Resistant to: AMC, AMP, TIC, CXM, FOF, CST-heteroR </t>
  </si>
  <si>
    <t>Klebsiella quasipneumoniae subsp. similipneumoniae</t>
  </si>
  <si>
    <r>
      <t xml:space="preserve">Formerly known as </t>
    </r>
    <r>
      <rPr>
        <i/>
        <sz val="11"/>
        <color theme="1"/>
        <rFont val="Helvetica"/>
        <family val="2"/>
      </rPr>
      <t>K. pneumoniae K6</t>
    </r>
  </si>
  <si>
    <t>Resistant to: AMC, AMP, SAM, TIC, TIM, CFZ, CXM, CAZ, CRO, CPT, ATM, PIP, FOF, CHL, OFX, MXF, TGC, DOX, MIN, TET</t>
  </si>
  <si>
    <t>Human urine, India</t>
  </si>
  <si>
    <t>Resistant to: GEN, NET, AMK, TOB, AMC, AMP, SAM, DOR, ETP, IPM, MEM, TIC, TIM, CEF, CFZ, CTT, CXM, CTX, CAZ, CRO, FEP, CPT, ATM, PIP, TZP, SXT, FOF, NIT, CHL, CIP, OFX, LVX, MXF, TGC, DOX, MIN, TET</t>
  </si>
  <si>
    <t>Resistant to: GEN, AMK, TOB, AMX, AMC, AMP, SAM, DOR, ETP, IPM, MEM, TIC, TIM, CEF, CFZ, CTT, CXM, CTX, CAZ, CRO, FEP, CPT, ATM, PIP, TZP, SXT, FOF, NIT, CHL, CIP, CST, OFX, LVX, MXF, TGC, MIN, TET</t>
  </si>
  <si>
    <t>Resistant to: TIM</t>
  </si>
  <si>
    <t>Resistant to: GEN, NET, AMK, TIC, TIM, CAZ, FEP, ATM, TZP, CST</t>
  </si>
  <si>
    <t>MDR, ESBL</t>
  </si>
  <si>
    <t>Resistant to: GEN, AMP, CAZ, ATM, CIP</t>
  </si>
  <si>
    <t>Resistant to: GEN, AMP, CXM, CAZ, CPD, TMP, SXT, AMC</t>
  </si>
  <si>
    <t>Susceptible</t>
  </si>
  <si>
    <t>Susceptible control strain</t>
  </si>
  <si>
    <r>
      <rPr>
        <i/>
        <sz val="12"/>
        <color theme="1"/>
        <rFont val="Calibri (Body)"/>
      </rPr>
      <t xml:space="preserve">Antibiotic abbreviations: </t>
    </r>
    <r>
      <rPr>
        <sz val="12"/>
        <color theme="1"/>
        <rFont val="Calibri"/>
        <family val="2"/>
        <scheme val="minor"/>
      </rPr>
      <t>GEN, Gentamicin; NET, Netilmicin; AMK, Amikacin; TOB, Tobramycin; AMX, Amoxicillin; AMC, Amoxicillin|Clavulanic acid; AMP, Ampicillin; SAM, Ampicillin|Sulbactam; DOR, Doripenem; ETP, Ertapenem; IPM, Imipenem; MEM, Meropenem; TIC, Ticarcillin; TIM, Ticarcillin|Clavulanic acid; CEF, Cefalotin; CFZ, Cefazolin; CTT, Cefotetan; FOX, Cefoxitin; CXM, Cefuroxime; CTX, Cefotaxime; CFM, Cefixime; CAZ, Ceftazidime; CRO, Ceftriaxone; FEP, Cefepime; CPT, Ceftaroline; ATM, Aztreonam; PIP, Piperacillin; TZP, Piperacillin|Tazobactam; SXT, Trimethoprim|Sulfamethoxazole; TMP, Trimethoprim; FOF, Fosfomycin; NIT, Nitrofurantoin; CST, Colistin, PMX, PolymyxinB; CHL, Chloramphenicol; CIP, Ciprofloxacin; OFX, Ofloxacin; LVX, Levofloxacin; MXF, Moxifloxacin; NAL, Nalidixic acid; TGC, Tigecycline; DOX, Doxycycline; MIN, Minocycline; TET, Tetracycline; AZM, Azithromycin; CPD, Cefpodoxime.</t>
    </r>
  </si>
  <si>
    <t>Drug Resistance Profile</t>
  </si>
  <si>
    <t>Susecptible</t>
  </si>
  <si>
    <t xml:space="preserve">Human bloodstream infection isolated 2015. Hasman H, et al. Euro. Surveill. (2015) 20:49.
</t>
  </si>
  <si>
    <t>Resistant to: GEN, AMK, TOB, TIM, CTX, CAZ, FEP, ATM, SXT, CST, PMX, CIP, LEX</t>
  </si>
  <si>
    <t>MRSA</t>
  </si>
  <si>
    <t>Mcr-1 positive; ESBL (CXT-M-like) (ST48)</t>
  </si>
  <si>
    <t>Mcr-1 positive; ESBL (CXT-M-55, TEM-1B, CMY-2) (ST744)</t>
  </si>
  <si>
    <t>Type strain; SHV-1; Polymyxin hetero-resistant</t>
  </si>
  <si>
    <t>MDR; ESBL; NDM-1 positive</t>
  </si>
  <si>
    <t>XDR; KPC-2; OXA; PmxRes</t>
  </si>
  <si>
    <t>Greece (Pitt et al., Microb. Genom (2018) 4(3) [isolate 8_GR_13])</t>
  </si>
  <si>
    <t>Control strain, CDC 6516-60</t>
  </si>
  <si>
    <t>4-week old chicken heart/liver</t>
  </si>
  <si>
    <t>MDR; ESBL</t>
  </si>
  <si>
    <t>MDR; PmxRes</t>
  </si>
  <si>
    <t>Serotype OR:H48:K-; Derived from parent strain W1485 by acridine orange curing of the F plasmid</t>
  </si>
  <si>
    <t>K12; Rough/short LPS, no O-antigen</t>
  </si>
  <si>
    <t>ATCC 700926; MG1655</t>
  </si>
  <si>
    <t>Susceptible, Eurofins</t>
  </si>
  <si>
    <t>Eurofins</t>
  </si>
  <si>
    <t>Escherichia coli #</t>
  </si>
  <si>
    <t>Klebsiella pneumoniae #</t>
  </si>
  <si>
    <t>Pseudomonas aeruginosa #</t>
  </si>
  <si>
    <t>Acinetobacter baumannii #</t>
  </si>
  <si>
    <t>Acinetobacter baumannii  #</t>
  </si>
  <si>
    <t>Susecptible; Eurofins</t>
  </si>
  <si>
    <t>Supplementary Data 3: Organisms used in this study.</t>
  </si>
  <si>
    <r>
      <rPr>
        <i/>
        <sz val="11"/>
        <color theme="1"/>
        <rFont val="Helvetica"/>
        <family val="2"/>
      </rPr>
      <t xml:space="preserve">Other abbreviations: </t>
    </r>
    <r>
      <rPr>
        <sz val="11"/>
        <color theme="1"/>
        <rFont val="Helvetica"/>
        <family val="2"/>
      </rPr>
      <t>MDR, Multi-drug Resistant; XDR, Extensively drug resistant; KPC, Klebsiella pneumoniae Carbapenamase producing; ESBL, Extended spectrum beta-lactamase producing; NDM-1, New Delhi metallo-beta-lactamase -1 producing. (#) Strains used for resistance Induction serial passage assay, Eurof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name val="Arial"/>
      <family val="2"/>
    </font>
    <font>
      <sz val="11"/>
      <color theme="1"/>
      <name val="Helvetica"/>
      <family val="2"/>
    </font>
    <font>
      <b/>
      <sz val="11"/>
      <color theme="1"/>
      <name val="Helvetica"/>
      <family val="2"/>
    </font>
    <font>
      <i/>
      <sz val="11"/>
      <color rgb="FF000000"/>
      <name val="Helvetica"/>
      <family val="2"/>
    </font>
    <font>
      <sz val="11"/>
      <color rgb="FF000000"/>
      <name val="Helvetica"/>
      <family val="2"/>
    </font>
    <font>
      <i/>
      <sz val="11"/>
      <color theme="1"/>
      <name val="Helvetica"/>
      <family val="2"/>
    </font>
    <font>
      <i/>
      <sz val="12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34">
    <xf numFmtId="0" fontId="0" fillId="0" borderId="0" xfId="0"/>
    <xf numFmtId="0" fontId="8" fillId="0" borderId="6" xfId="0" applyFont="1" applyBorder="1" applyAlignment="1">
      <alignment vertical="top" wrapText="1"/>
    </xf>
    <xf numFmtId="0" fontId="5" fillId="0" borderId="5" xfId="0" applyFont="1" applyBorder="1" applyAlignment="1">
      <alignment vertical="top" wrapText="1"/>
    </xf>
    <xf numFmtId="0" fontId="8" fillId="0" borderId="6" xfId="0" applyFont="1" applyBorder="1" applyAlignment="1">
      <alignment horizontal="left" vertical="top" wrapText="1"/>
    </xf>
    <xf numFmtId="0" fontId="5" fillId="0" borderId="5" xfId="0" applyFont="1" applyBorder="1" applyAlignment="1">
      <alignment horizontal="left" vertical="top" wrapText="1"/>
    </xf>
    <xf numFmtId="0" fontId="5" fillId="0" borderId="6" xfId="0" applyFont="1" applyBorder="1" applyAlignment="1">
      <alignment vertical="top" wrapText="1"/>
    </xf>
    <xf numFmtId="0" fontId="5" fillId="0" borderId="6" xfId="0" applyFont="1" applyBorder="1" applyAlignment="1">
      <alignment horizontal="left" vertical="top" wrapText="1"/>
    </xf>
    <xf numFmtId="0" fontId="8" fillId="0" borderId="7" xfId="0" applyFont="1" applyBorder="1" applyAlignment="1">
      <alignment vertical="top" wrapText="1"/>
    </xf>
    <xf numFmtId="0" fontId="5" fillId="0" borderId="4" xfId="0" applyFont="1" applyBorder="1" applyAlignment="1">
      <alignment vertical="top" wrapText="1"/>
    </xf>
    <xf numFmtId="0" fontId="8" fillId="0" borderId="8" xfId="0" applyFont="1" applyBorder="1" applyAlignment="1">
      <alignment vertical="top" wrapText="1"/>
    </xf>
    <xf numFmtId="0" fontId="5" fillId="0" borderId="8" xfId="0" applyFont="1" applyBorder="1" applyAlignment="1">
      <alignment vertical="top" wrapText="1"/>
    </xf>
    <xf numFmtId="0" fontId="8" fillId="0" borderId="8" xfId="0" applyFont="1" applyBorder="1" applyAlignment="1">
      <alignment horizontal="left" vertical="top" wrapText="1"/>
    </xf>
    <xf numFmtId="0" fontId="5" fillId="0" borderId="8" xfId="0" applyFont="1" applyBorder="1" applyAlignment="1">
      <alignment horizontal="left" vertical="top" wrapText="1"/>
    </xf>
    <xf numFmtId="0" fontId="8" fillId="0" borderId="2" xfId="0" applyFont="1" applyBorder="1" applyAlignment="1">
      <alignment vertical="top" wrapText="1"/>
    </xf>
    <xf numFmtId="0" fontId="6" fillId="2" borderId="9" xfId="0" applyFont="1" applyFill="1" applyBorder="1" applyAlignment="1">
      <alignment vertical="center" wrapText="1"/>
    </xf>
    <xf numFmtId="0" fontId="6" fillId="2" borderId="10" xfId="0" applyFont="1" applyFill="1" applyBorder="1" applyAlignment="1">
      <alignment vertical="center" wrapText="1"/>
    </xf>
    <xf numFmtId="0" fontId="6" fillId="2" borderId="1" xfId="0" applyFont="1" applyFill="1" applyBorder="1" applyAlignment="1">
      <alignment vertical="center" wrapText="1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left" vertical="top" wrapText="1"/>
    </xf>
    <xf numFmtId="0" fontId="5" fillId="0" borderId="0" xfId="0" applyFont="1" applyAlignment="1">
      <alignment horizontal="center" vertical="center" wrapText="1"/>
    </xf>
    <xf numFmtId="0" fontId="7" fillId="0" borderId="8" xfId="0" applyFont="1" applyBorder="1" applyAlignment="1">
      <alignment vertical="top" wrapText="1"/>
    </xf>
    <xf numFmtId="0" fontId="9" fillId="0" borderId="8" xfId="0" applyFont="1" applyBorder="1" applyAlignment="1">
      <alignment vertical="top" wrapText="1"/>
    </xf>
    <xf numFmtId="0" fontId="5" fillId="0" borderId="5" xfId="0" applyFont="1" applyBorder="1" applyAlignment="1">
      <alignment wrapText="1"/>
    </xf>
    <xf numFmtId="0" fontId="7" fillId="0" borderId="8" xfId="0" applyFont="1" applyBorder="1" applyAlignment="1">
      <alignment horizontal="left" vertical="top" wrapText="1"/>
    </xf>
    <xf numFmtId="0" fontId="9" fillId="0" borderId="8" xfId="0" applyFont="1" applyBorder="1" applyAlignment="1">
      <alignment horizontal="left" vertical="top" wrapText="1"/>
    </xf>
    <xf numFmtId="0" fontId="7" fillId="0" borderId="2" xfId="0" applyFont="1" applyBorder="1" applyAlignment="1">
      <alignment vertical="top" wrapText="1"/>
    </xf>
    <xf numFmtId="0" fontId="6" fillId="0" borderId="0" xfId="0" applyFont="1" applyAlignment="1"/>
    <xf numFmtId="0" fontId="2" fillId="3" borderId="10" xfId="0" applyFont="1" applyFill="1" applyBorder="1" applyAlignment="1">
      <alignment horizontal="left" vertical="top" wrapText="1"/>
    </xf>
    <xf numFmtId="0" fontId="2" fillId="3" borderId="3" xfId="0" applyFont="1" applyFill="1" applyBorder="1" applyAlignment="1">
      <alignment horizontal="left" vertical="top" wrapText="1"/>
    </xf>
    <xf numFmtId="0" fontId="2" fillId="3" borderId="9" xfId="0" applyFont="1" applyFill="1" applyBorder="1" applyAlignment="1">
      <alignment horizontal="left" vertical="top" wrapText="1"/>
    </xf>
    <xf numFmtId="0" fontId="5" fillId="3" borderId="10" xfId="0" applyFont="1" applyFill="1" applyBorder="1" applyAlignment="1">
      <alignment vertical="top" wrapText="1"/>
    </xf>
    <xf numFmtId="0" fontId="5" fillId="3" borderId="3" xfId="0" applyFont="1" applyFill="1" applyBorder="1" applyAlignment="1">
      <alignment vertical="top" wrapText="1"/>
    </xf>
    <xf numFmtId="0" fontId="5" fillId="3" borderId="9" xfId="0" applyFont="1" applyFill="1" applyBorder="1" applyAlignment="1">
      <alignment vertical="top" wrapText="1"/>
    </xf>
  </cellXfs>
  <cellStyles count="2">
    <cellStyle name="Normal" xfId="0" builtinId="0"/>
    <cellStyle name="Normal 2" xfId="1" xr:uid="{15A04B01-012D-40CC-A48E-DC2A938675A8}"/>
  </cellStyles>
  <dxfs count="3">
    <dxf>
      <font>
        <b val="0"/>
        <i val="0"/>
        <color theme="0"/>
      </font>
      <fill>
        <patternFill>
          <bgColor rgb="FFC00000"/>
        </patternFill>
      </fill>
    </dxf>
    <dxf>
      <font>
        <b val="0"/>
        <i val="0"/>
        <color theme="1"/>
      </font>
      <fill>
        <patternFill>
          <bgColor rgb="FF92D050"/>
        </patternFill>
      </fill>
    </dxf>
    <dxf>
      <font>
        <b val="0"/>
        <i val="0"/>
      </font>
      <fill>
        <patternFill>
          <bgColor rgb="FFFFFDA9"/>
        </patternFill>
      </fill>
    </dxf>
  </dxfs>
  <tableStyles count="0" defaultTableStyle="TableStyleMedium2" defaultPivotStyle="PivotStyleMedium9"/>
  <colors>
    <mruColors>
      <color rgb="FFFFFDA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36"/>
  <sheetViews>
    <sheetView tabSelected="1" topLeftCell="A22" zoomScaleNormal="100" workbookViewId="0">
      <selection activeCell="C39" sqref="C39"/>
    </sheetView>
  </sheetViews>
  <sheetFormatPr baseColWidth="10" defaultColWidth="8.83203125" defaultRowHeight="15"/>
  <cols>
    <col min="1" max="1" width="35.33203125" style="17" customWidth="1"/>
    <col min="2" max="2" width="19.6640625" style="17" customWidth="1"/>
    <col min="3" max="3" width="33.83203125" style="17" customWidth="1"/>
    <col min="4" max="4" width="30.83203125" style="17" customWidth="1"/>
    <col min="5" max="5" width="60.1640625" style="17" customWidth="1"/>
    <col min="6" max="16384" width="8.83203125" style="17"/>
  </cols>
  <sheetData>
    <row r="1" spans="1:10">
      <c r="A1" s="27" t="s">
        <v>119</v>
      </c>
    </row>
    <row r="2" spans="1:10" ht="16">
      <c r="A2" s="16" t="s">
        <v>0</v>
      </c>
      <c r="B2" s="15" t="s">
        <v>1</v>
      </c>
      <c r="C2" s="16" t="s">
        <v>2</v>
      </c>
      <c r="D2" s="14" t="s">
        <v>3</v>
      </c>
      <c r="E2" s="14" t="s">
        <v>93</v>
      </c>
    </row>
    <row r="3" spans="1:10" ht="32">
      <c r="A3" s="21" t="s">
        <v>8</v>
      </c>
      <c r="B3" s="1" t="s">
        <v>9</v>
      </c>
      <c r="C3" s="9" t="s">
        <v>10</v>
      </c>
      <c r="D3" s="2" t="s">
        <v>11</v>
      </c>
      <c r="E3" s="2" t="s">
        <v>73</v>
      </c>
    </row>
    <row r="4" spans="1:10" ht="48">
      <c r="A4" s="22" t="s">
        <v>8</v>
      </c>
      <c r="B4" s="5" t="s">
        <v>22</v>
      </c>
      <c r="C4" s="10" t="s">
        <v>23</v>
      </c>
      <c r="D4" s="2" t="s">
        <v>24</v>
      </c>
      <c r="E4" s="2" t="s">
        <v>74</v>
      </c>
      <c r="F4" s="18"/>
    </row>
    <row r="5" spans="1:10" ht="16">
      <c r="A5" s="21" t="s">
        <v>117</v>
      </c>
      <c r="B5" s="3">
        <v>2802270</v>
      </c>
      <c r="C5" s="11" t="s">
        <v>90</v>
      </c>
      <c r="D5" s="4" t="s">
        <v>59</v>
      </c>
      <c r="E5" s="23" t="s">
        <v>118</v>
      </c>
      <c r="F5" s="18"/>
      <c r="G5" s="18"/>
    </row>
    <row r="6" spans="1:10" ht="16">
      <c r="A6" s="21" t="s">
        <v>116</v>
      </c>
      <c r="B6" s="3">
        <v>2810965</v>
      </c>
      <c r="C6" s="11" t="s">
        <v>56</v>
      </c>
      <c r="D6" s="4" t="s">
        <v>58</v>
      </c>
      <c r="E6" s="23" t="s">
        <v>112</v>
      </c>
      <c r="F6" s="18"/>
      <c r="G6" s="18"/>
      <c r="H6" s="18"/>
      <c r="I6" s="18"/>
      <c r="J6" s="18"/>
    </row>
    <row r="7" spans="1:10" ht="32">
      <c r="A7" s="21" t="s">
        <v>33</v>
      </c>
      <c r="B7" s="3" t="s">
        <v>66</v>
      </c>
      <c r="C7" s="11" t="s">
        <v>15</v>
      </c>
      <c r="D7" s="4"/>
      <c r="E7" s="23" t="s">
        <v>94</v>
      </c>
      <c r="F7" s="18"/>
      <c r="G7" s="18"/>
      <c r="H7" s="18"/>
      <c r="I7" s="18"/>
      <c r="J7" s="18"/>
    </row>
    <row r="8" spans="1:10" ht="48">
      <c r="A8" s="24" t="s">
        <v>33</v>
      </c>
      <c r="B8" s="3" t="s">
        <v>67</v>
      </c>
      <c r="C8" s="11" t="s">
        <v>34</v>
      </c>
      <c r="D8" s="4"/>
      <c r="E8" s="23" t="s">
        <v>94</v>
      </c>
      <c r="F8" s="18"/>
      <c r="G8" s="18"/>
      <c r="H8" s="18"/>
      <c r="I8" s="18"/>
      <c r="J8" s="18"/>
    </row>
    <row r="9" spans="1:10" ht="16">
      <c r="A9" s="24" t="s">
        <v>39</v>
      </c>
      <c r="B9" s="3" t="s">
        <v>40</v>
      </c>
      <c r="C9" s="11" t="s">
        <v>41</v>
      </c>
      <c r="D9" s="4" t="s">
        <v>42</v>
      </c>
      <c r="E9" s="23" t="s">
        <v>94</v>
      </c>
    </row>
    <row r="10" spans="1:10" ht="32">
      <c r="A10" s="24" t="s">
        <v>43</v>
      </c>
      <c r="B10" s="3" t="s">
        <v>44</v>
      </c>
      <c r="C10" s="11" t="s">
        <v>45</v>
      </c>
      <c r="D10" s="4" t="s">
        <v>46</v>
      </c>
      <c r="E10" s="23" t="s">
        <v>94</v>
      </c>
    </row>
    <row r="11" spans="1:10" ht="32">
      <c r="A11" s="22" t="s">
        <v>113</v>
      </c>
      <c r="B11" s="1" t="s">
        <v>5</v>
      </c>
      <c r="C11" s="9" t="s">
        <v>6</v>
      </c>
      <c r="D11" s="2" t="s">
        <v>7</v>
      </c>
      <c r="E11" s="2" t="s">
        <v>90</v>
      </c>
    </row>
    <row r="12" spans="1:10" ht="48">
      <c r="A12" s="25" t="s">
        <v>4</v>
      </c>
      <c r="B12" s="11" t="s">
        <v>110</v>
      </c>
      <c r="C12" s="11" t="s">
        <v>109</v>
      </c>
      <c r="D12" s="12" t="s">
        <v>108</v>
      </c>
      <c r="E12" s="2" t="s">
        <v>90</v>
      </c>
    </row>
    <row r="13" spans="1:10" s="19" customFormat="1" ht="32">
      <c r="A13" s="22" t="s">
        <v>70</v>
      </c>
      <c r="B13" s="5" t="s">
        <v>68</v>
      </c>
      <c r="C13" s="10" t="s">
        <v>69</v>
      </c>
      <c r="D13" s="2" t="s">
        <v>20</v>
      </c>
      <c r="E13" s="2" t="s">
        <v>72</v>
      </c>
    </row>
    <row r="14" spans="1:10" ht="48">
      <c r="A14" s="22" t="s">
        <v>4</v>
      </c>
      <c r="B14" s="5" t="s">
        <v>21</v>
      </c>
      <c r="C14" s="10" t="s">
        <v>98</v>
      </c>
      <c r="D14" s="2" t="s">
        <v>75</v>
      </c>
      <c r="E14" s="2" t="s">
        <v>71</v>
      </c>
    </row>
    <row r="15" spans="1:10" ht="64">
      <c r="A15" s="22" t="s">
        <v>4</v>
      </c>
      <c r="B15" s="6" t="s">
        <v>49</v>
      </c>
      <c r="C15" s="11" t="s">
        <v>99</v>
      </c>
      <c r="D15" s="4" t="s">
        <v>95</v>
      </c>
      <c r="E15" s="4" t="s">
        <v>96</v>
      </c>
    </row>
    <row r="16" spans="1:10" ht="32">
      <c r="A16" s="22" t="s">
        <v>4</v>
      </c>
      <c r="B16" s="6" t="s">
        <v>47</v>
      </c>
      <c r="C16" s="12" t="s">
        <v>56</v>
      </c>
      <c r="D16" s="4" t="s">
        <v>55</v>
      </c>
      <c r="E16" s="4" t="s">
        <v>88</v>
      </c>
    </row>
    <row r="17" spans="1:9" ht="32">
      <c r="A17" s="22" t="s">
        <v>4</v>
      </c>
      <c r="B17" s="6" t="s">
        <v>62</v>
      </c>
      <c r="C17" s="12" t="s">
        <v>87</v>
      </c>
      <c r="D17" s="4" t="s">
        <v>48</v>
      </c>
      <c r="E17" s="4" t="s">
        <v>89</v>
      </c>
    </row>
    <row r="18" spans="1:9" ht="16">
      <c r="A18" s="25" t="s">
        <v>113</v>
      </c>
      <c r="B18" s="6">
        <v>1920923</v>
      </c>
      <c r="C18" s="12" t="s">
        <v>87</v>
      </c>
      <c r="D18" s="4" t="s">
        <v>57</v>
      </c>
      <c r="E18" s="23" t="s">
        <v>112</v>
      </c>
    </row>
    <row r="19" spans="1:9" ht="32">
      <c r="A19" s="21" t="s">
        <v>12</v>
      </c>
      <c r="B19" s="1" t="s">
        <v>77</v>
      </c>
      <c r="C19" s="9" t="s">
        <v>100</v>
      </c>
      <c r="D19" s="2"/>
      <c r="E19" s="2" t="s">
        <v>78</v>
      </c>
    </row>
    <row r="20" spans="1:9" ht="32">
      <c r="A20" s="21" t="s">
        <v>79</v>
      </c>
      <c r="B20" s="1" t="s">
        <v>25</v>
      </c>
      <c r="C20" s="9" t="s">
        <v>76</v>
      </c>
      <c r="D20" s="2" t="s">
        <v>80</v>
      </c>
      <c r="E20" s="2" t="s">
        <v>81</v>
      </c>
    </row>
    <row r="21" spans="1:9" ht="64">
      <c r="A21" s="21" t="s">
        <v>12</v>
      </c>
      <c r="B21" s="1" t="s">
        <v>26</v>
      </c>
      <c r="C21" s="9" t="s">
        <v>101</v>
      </c>
      <c r="D21" s="2" t="s">
        <v>82</v>
      </c>
      <c r="E21" s="2" t="s">
        <v>83</v>
      </c>
    </row>
    <row r="22" spans="1:9" ht="64">
      <c r="A22" s="21" t="s">
        <v>12</v>
      </c>
      <c r="B22" s="1" t="s">
        <v>27</v>
      </c>
      <c r="C22" s="9" t="s">
        <v>102</v>
      </c>
      <c r="D22" s="2" t="s">
        <v>103</v>
      </c>
      <c r="E22" s="2" t="s">
        <v>84</v>
      </c>
      <c r="F22" s="20"/>
      <c r="G22" s="20"/>
      <c r="H22" s="20"/>
      <c r="I22" s="20"/>
    </row>
    <row r="23" spans="1:9" ht="16">
      <c r="A23" s="21" t="s">
        <v>12</v>
      </c>
      <c r="B23" s="3" t="s">
        <v>51</v>
      </c>
      <c r="C23" s="11"/>
      <c r="D23" s="4" t="s">
        <v>54</v>
      </c>
      <c r="E23" s="23"/>
      <c r="F23" s="20"/>
      <c r="G23" s="20"/>
      <c r="H23" s="20"/>
      <c r="I23" s="20"/>
    </row>
    <row r="24" spans="1:9" ht="16">
      <c r="A24" s="21" t="s">
        <v>12</v>
      </c>
      <c r="B24" s="3" t="s">
        <v>52</v>
      </c>
      <c r="C24" s="11" t="s">
        <v>53</v>
      </c>
      <c r="D24" s="4" t="s">
        <v>54</v>
      </c>
      <c r="E24" s="23"/>
      <c r="F24" s="20"/>
    </row>
    <row r="25" spans="1:9" ht="16">
      <c r="A25" s="24" t="s">
        <v>114</v>
      </c>
      <c r="B25" s="3">
        <v>2802144</v>
      </c>
      <c r="C25" s="12" t="s">
        <v>91</v>
      </c>
      <c r="D25" s="4" t="s">
        <v>58</v>
      </c>
      <c r="E25" s="2" t="s">
        <v>111</v>
      </c>
    </row>
    <row r="26" spans="1:9" ht="16">
      <c r="A26" s="21" t="s">
        <v>114</v>
      </c>
      <c r="B26" s="3">
        <v>1929544</v>
      </c>
      <c r="C26" s="12" t="s">
        <v>106</v>
      </c>
      <c r="D26" s="4" t="s">
        <v>58</v>
      </c>
      <c r="E26" s="23" t="s">
        <v>112</v>
      </c>
      <c r="F26" s="20"/>
      <c r="G26" s="20"/>
    </row>
    <row r="27" spans="1:9" ht="16">
      <c r="A27" s="24" t="s">
        <v>35</v>
      </c>
      <c r="B27" s="3" t="s">
        <v>36</v>
      </c>
      <c r="C27" s="11" t="s">
        <v>37</v>
      </c>
      <c r="D27" s="4" t="s">
        <v>38</v>
      </c>
      <c r="E27" s="2" t="s">
        <v>90</v>
      </c>
    </row>
    <row r="28" spans="1:9" ht="16">
      <c r="A28" s="21" t="s">
        <v>13</v>
      </c>
      <c r="B28" s="1" t="s">
        <v>28</v>
      </c>
      <c r="C28" s="9" t="s">
        <v>107</v>
      </c>
      <c r="D28" s="2" t="s">
        <v>29</v>
      </c>
      <c r="E28" s="2" t="s">
        <v>86</v>
      </c>
    </row>
    <row r="29" spans="1:9" ht="16">
      <c r="A29" s="21" t="s">
        <v>115</v>
      </c>
      <c r="B29" s="1" t="s">
        <v>14</v>
      </c>
      <c r="C29" s="9" t="s">
        <v>15</v>
      </c>
      <c r="D29" s="2" t="s">
        <v>16</v>
      </c>
      <c r="E29" s="2" t="s">
        <v>85</v>
      </c>
    </row>
    <row r="30" spans="1:9" ht="32">
      <c r="A30" s="21" t="s">
        <v>13</v>
      </c>
      <c r="B30" s="3" t="s">
        <v>50</v>
      </c>
      <c r="C30" s="11"/>
      <c r="D30" s="4" t="s">
        <v>60</v>
      </c>
      <c r="E30" s="23"/>
    </row>
    <row r="31" spans="1:9" ht="16">
      <c r="A31" s="21" t="s">
        <v>115</v>
      </c>
      <c r="B31" s="3">
        <v>2808698</v>
      </c>
      <c r="C31" s="11" t="s">
        <v>56</v>
      </c>
      <c r="D31" s="4" t="s">
        <v>61</v>
      </c>
      <c r="E31" s="23" t="s">
        <v>112</v>
      </c>
    </row>
    <row r="32" spans="1:9" ht="18" customHeight="1">
      <c r="A32" s="21" t="s">
        <v>17</v>
      </c>
      <c r="B32" s="3" t="s">
        <v>18</v>
      </c>
      <c r="C32" s="11" t="s">
        <v>63</v>
      </c>
      <c r="D32" s="4" t="s">
        <v>19</v>
      </c>
      <c r="E32" s="2" t="s">
        <v>90</v>
      </c>
    </row>
    <row r="33" spans="1:5" ht="16">
      <c r="A33" s="24" t="s">
        <v>17</v>
      </c>
      <c r="B33" s="3" t="s">
        <v>31</v>
      </c>
      <c r="C33" s="11" t="s">
        <v>64</v>
      </c>
      <c r="D33" s="4" t="s">
        <v>32</v>
      </c>
      <c r="E33" s="2" t="s">
        <v>97</v>
      </c>
    </row>
    <row r="34" spans="1:5" ht="18" customHeight="1">
      <c r="A34" s="26" t="s">
        <v>65</v>
      </c>
      <c r="B34" s="7" t="s">
        <v>30</v>
      </c>
      <c r="C34" s="13" t="s">
        <v>104</v>
      </c>
      <c r="D34" s="8" t="s">
        <v>105</v>
      </c>
      <c r="E34" s="2" t="s">
        <v>90</v>
      </c>
    </row>
    <row r="35" spans="1:5" ht="85" customHeight="1">
      <c r="A35" s="28" t="s">
        <v>92</v>
      </c>
      <c r="B35" s="29"/>
      <c r="C35" s="29"/>
      <c r="D35" s="29"/>
      <c r="E35" s="30"/>
    </row>
    <row r="36" spans="1:5" ht="33" customHeight="1">
      <c r="A36" s="31" t="s">
        <v>120</v>
      </c>
      <c r="B36" s="32"/>
      <c r="C36" s="32"/>
      <c r="D36" s="32"/>
      <c r="E36" s="33"/>
    </row>
  </sheetData>
  <mergeCells count="2">
    <mergeCell ref="A35:E35"/>
    <mergeCell ref="A36:E36"/>
  </mergeCells>
  <phoneticPr fontId="3" type="noConversion"/>
  <conditionalFormatting sqref="F26:O26 F28:K28 F35:G655 F3:G21 F29:I34 F27:I27 F22:M25">
    <cfRule type="cellIs" dxfId="2" priority="13" operator="equal">
      <formula>"I"</formula>
    </cfRule>
    <cfRule type="cellIs" dxfId="1" priority="14" operator="equal">
      <formula>"S"</formula>
    </cfRule>
    <cfRule type="cellIs" dxfId="0" priority="15" operator="equal">
      <formula>"R"</formula>
    </cfRule>
  </conditionalFormatting>
  <pageMargins left="0.70866141732283472" right="0.70866141732283472" top="0.74803149606299213" bottom="0.74803149606299213" header="0.31496062992125984" footer="0.31496062992125984"/>
  <pageSetup scale="4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20-02-12T06:09:53Z</cp:lastPrinted>
  <dcterms:created xsi:type="dcterms:W3CDTF">2006-09-16T00:00:00Z</dcterms:created>
  <dcterms:modified xsi:type="dcterms:W3CDTF">2020-05-26T05:59:25Z</dcterms:modified>
</cp:coreProperties>
</file>